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1265" windowHeight="4470"/>
  </bookViews>
  <sheets>
    <sheet name="Sheet1" sheetId="1" r:id="rId1"/>
    <sheet name="Sheet2" sheetId="2" r:id="rId2"/>
    <sheet name="Sheet3" sheetId="3" r:id="rId3"/>
  </sheets>
  <calcPr calcId="179021" calcMode="autoNoTable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" i="1" l="1"/>
  <c r="L6" i="1" l="1"/>
  <c r="M6" i="1" s="1"/>
  <c r="L7" i="1"/>
  <c r="M7" i="1" s="1"/>
  <c r="L8" i="1"/>
  <c r="M8" i="1" s="1"/>
  <c r="K6" i="1"/>
  <c r="K7" i="1"/>
  <c r="K8" i="1"/>
  <c r="L5" i="1"/>
  <c r="M5" i="1" s="1"/>
</calcChain>
</file>

<file path=xl/sharedStrings.xml><?xml version="1.0" encoding="utf-8"?>
<sst xmlns="http://schemas.openxmlformats.org/spreadsheetml/2006/main" count="21" uniqueCount="15">
  <si>
    <t>Lang Lang W</t>
  </si>
  <si>
    <t>Lang Lang S</t>
  </si>
  <si>
    <t>Blind Bight W</t>
  </si>
  <si>
    <t>Blind Bight S</t>
  </si>
  <si>
    <t>A1</t>
  </si>
  <si>
    <t>A2</t>
  </si>
  <si>
    <t>A3</t>
  </si>
  <si>
    <t xml:space="preserve">Mean </t>
  </si>
  <si>
    <t>Std deviation</t>
  </si>
  <si>
    <t>Std error</t>
  </si>
  <si>
    <t>A1 - Tulane method</t>
  </si>
  <si>
    <t>A2 - Double Flotation Method</t>
  </si>
  <si>
    <t xml:space="preserve">Treatment </t>
  </si>
  <si>
    <t>A3- Modified Method</t>
  </si>
  <si>
    <r>
      <rPr>
        <b/>
        <u/>
        <sz val="12"/>
        <color theme="1"/>
        <rFont val="Calibri"/>
        <family val="2"/>
        <scheme val="minor"/>
      </rPr>
      <t xml:space="preserve">Recovery of </t>
    </r>
    <r>
      <rPr>
        <b/>
        <i/>
        <u/>
        <sz val="12"/>
        <color theme="1"/>
        <rFont val="Calibri"/>
        <family val="2"/>
        <scheme val="minor"/>
      </rPr>
      <t>Ascaris</t>
    </r>
    <r>
      <rPr>
        <b/>
        <u/>
        <sz val="12"/>
        <color theme="1"/>
        <rFont val="Calibri"/>
        <family val="2"/>
        <scheme val="minor"/>
      </rPr>
      <t xml:space="preserve"> ova dat</t>
    </r>
    <r>
      <rPr>
        <b/>
        <sz val="12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"/>
  <sheetViews>
    <sheetView tabSelected="1" workbookViewId="0">
      <selection activeCell="J18" sqref="J18"/>
    </sheetView>
  </sheetViews>
  <sheetFormatPr defaultRowHeight="15" x14ac:dyDescent="0.25"/>
  <cols>
    <col min="1" max="1" width="12.42578125" customWidth="1"/>
    <col min="2" max="2" width="4.7109375" customWidth="1"/>
    <col min="3" max="3" width="4.85546875" customWidth="1"/>
    <col min="4" max="4" width="4.7109375" customWidth="1"/>
    <col min="5" max="5" width="4.28515625" customWidth="1"/>
    <col min="6" max="6" width="4.5703125" customWidth="1"/>
    <col min="7" max="7" width="4.7109375" customWidth="1"/>
    <col min="8" max="8" width="4.85546875" customWidth="1"/>
    <col min="9" max="9" width="5.28515625" customWidth="1"/>
    <col min="10" max="10" width="5.140625" customWidth="1"/>
    <col min="11" max="11" width="4.5703125" customWidth="1"/>
    <col min="12" max="13" width="4.7109375" customWidth="1"/>
  </cols>
  <sheetData>
    <row r="2" spans="1:14" ht="15.75" x14ac:dyDescent="0.25">
      <c r="A2" s="1" t="s">
        <v>1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.75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5.75" x14ac:dyDescent="0.25">
      <c r="A4" s="2" t="s">
        <v>12</v>
      </c>
      <c r="B4" s="3" t="s">
        <v>4</v>
      </c>
      <c r="C4" s="3" t="s">
        <v>4</v>
      </c>
      <c r="D4" s="3" t="s">
        <v>4</v>
      </c>
      <c r="E4" s="4" t="s">
        <v>5</v>
      </c>
      <c r="F4" s="4" t="s">
        <v>5</v>
      </c>
      <c r="G4" s="4" t="s">
        <v>5</v>
      </c>
      <c r="H4" s="5" t="s">
        <v>6</v>
      </c>
      <c r="I4" s="5" t="s">
        <v>6</v>
      </c>
      <c r="J4" s="5" t="s">
        <v>6</v>
      </c>
      <c r="K4" s="5" t="s">
        <v>7</v>
      </c>
      <c r="L4" s="5" t="s">
        <v>8</v>
      </c>
      <c r="M4" s="5" t="s">
        <v>9</v>
      </c>
      <c r="N4" s="2"/>
    </row>
    <row r="5" spans="1:14" ht="15.75" x14ac:dyDescent="0.25">
      <c r="A5" s="2" t="s">
        <v>0</v>
      </c>
      <c r="B5" s="3">
        <v>310</v>
      </c>
      <c r="C5" s="3">
        <v>329</v>
      </c>
      <c r="D5" s="3">
        <v>394</v>
      </c>
      <c r="E5" s="4">
        <v>581</v>
      </c>
      <c r="F5" s="4">
        <v>643</v>
      </c>
      <c r="G5" s="4">
        <v>629</v>
      </c>
      <c r="H5" s="5">
        <v>701</v>
      </c>
      <c r="I5" s="5">
        <v>733</v>
      </c>
      <c r="J5" s="5">
        <v>647</v>
      </c>
      <c r="K5" s="2">
        <f>AVERAGE(B5:J5)</f>
        <v>551.88888888888891</v>
      </c>
      <c r="L5" s="2">
        <f>STDEV(B5:J5)</f>
        <v>162.90138461999371</v>
      </c>
      <c r="M5" s="2">
        <f>(L5/(SQRT(9)))</f>
        <v>54.300461539997904</v>
      </c>
      <c r="N5" s="2"/>
    </row>
    <row r="6" spans="1:14" ht="15.75" x14ac:dyDescent="0.25">
      <c r="A6" s="2" t="s">
        <v>2</v>
      </c>
      <c r="B6" s="3">
        <v>278</v>
      </c>
      <c r="C6" s="3">
        <v>324</v>
      </c>
      <c r="D6" s="3">
        <v>313</v>
      </c>
      <c r="E6" s="4">
        <v>764</v>
      </c>
      <c r="F6" s="4">
        <v>711</v>
      </c>
      <c r="G6" s="4">
        <v>701</v>
      </c>
      <c r="H6" s="5">
        <v>723</v>
      </c>
      <c r="I6" s="5">
        <v>689</v>
      </c>
      <c r="J6" s="5">
        <v>719</v>
      </c>
      <c r="K6" s="2">
        <f t="shared" ref="K6:K8" si="0">AVERAGE(B6:J6)</f>
        <v>580.22222222222217</v>
      </c>
      <c r="L6" s="2">
        <f t="shared" ref="L6:L8" si="1">STDEV(B6:J6)</f>
        <v>207.76716401887097</v>
      </c>
      <c r="M6" s="2">
        <f t="shared" ref="M6:M8" si="2">(L6/(SQRT(9)))</f>
        <v>69.255721339623662</v>
      </c>
      <c r="N6" s="2"/>
    </row>
    <row r="7" spans="1:14" ht="15.75" x14ac:dyDescent="0.25">
      <c r="A7" s="2" t="s">
        <v>1</v>
      </c>
      <c r="B7" s="3">
        <v>597</v>
      </c>
      <c r="C7" s="3">
        <v>625</v>
      </c>
      <c r="D7" s="3">
        <v>611</v>
      </c>
      <c r="E7" s="4">
        <v>821</v>
      </c>
      <c r="F7" s="4">
        <v>738</v>
      </c>
      <c r="G7" s="4">
        <v>771</v>
      </c>
      <c r="H7" s="5">
        <v>836</v>
      </c>
      <c r="I7" s="5">
        <v>801</v>
      </c>
      <c r="J7" s="5">
        <v>791</v>
      </c>
      <c r="K7" s="2">
        <f t="shared" si="0"/>
        <v>732.33333333333337</v>
      </c>
      <c r="L7" s="2">
        <f t="shared" si="1"/>
        <v>95.426673419961574</v>
      </c>
      <c r="M7" s="2">
        <f t="shared" si="2"/>
        <v>31.808891139987193</v>
      </c>
      <c r="N7" s="2"/>
    </row>
    <row r="8" spans="1:14" ht="15.75" x14ac:dyDescent="0.25">
      <c r="A8" s="2" t="s">
        <v>3</v>
      </c>
      <c r="B8" s="3">
        <v>539</v>
      </c>
      <c r="C8" s="3">
        <v>587</v>
      </c>
      <c r="D8" s="3">
        <v>498</v>
      </c>
      <c r="E8" s="4">
        <v>621</v>
      </c>
      <c r="F8" s="4">
        <v>569</v>
      </c>
      <c r="G8" s="4">
        <v>647</v>
      </c>
      <c r="H8" s="5">
        <v>721</v>
      </c>
      <c r="I8" s="5">
        <v>749</v>
      </c>
      <c r="J8" s="5">
        <v>711</v>
      </c>
      <c r="K8" s="2">
        <f t="shared" si="0"/>
        <v>626.88888888888891</v>
      </c>
      <c r="L8" s="2">
        <f t="shared" si="1"/>
        <v>87.006385461706913</v>
      </c>
      <c r="M8" s="2">
        <f t="shared" si="2"/>
        <v>29.002128487235638</v>
      </c>
      <c r="N8" s="2"/>
    </row>
    <row r="9" spans="1:14" ht="15.75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ht="15.75" x14ac:dyDescent="0.25">
      <c r="A10" s="1" t="s">
        <v>10</v>
      </c>
      <c r="B10" s="1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ht="15.75" x14ac:dyDescent="0.25">
      <c r="A11" s="1" t="s">
        <v>11</v>
      </c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ht="15.75" x14ac:dyDescent="0.25">
      <c r="A12" s="1" t="s">
        <v>13</v>
      </c>
      <c r="B12" s="1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ht="15.7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MI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Balakrishnan Ravindran</dc:creator>
  <cp:lastModifiedBy>Vivek Balakrishnan Ravindran</cp:lastModifiedBy>
  <cp:lastPrinted>2018-08-22T08:02:07Z</cp:lastPrinted>
  <dcterms:created xsi:type="dcterms:W3CDTF">2018-08-07T23:26:23Z</dcterms:created>
  <dcterms:modified xsi:type="dcterms:W3CDTF">2018-12-03T09:03:09Z</dcterms:modified>
</cp:coreProperties>
</file>